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730"/>
  <workbookPr filterPrivacy="1" defaultThemeVersion="124226"/>
  <bookViews>
    <workbookView xWindow="240" yWindow="105" windowWidth="14805" windowHeight="8010" xr2:uid="{00000000-000D-0000-FFFF-FFFF00000000}"/>
  </bookViews>
  <sheets>
    <sheet name="Sheet1" sheetId="1" r:id="rId1"/>
  </sheets>
  <externalReferences>
    <externalReference r:id="rId2"/>
  </externalReferences>
  <calcPr calcId="171027"/>
</workbook>
</file>

<file path=xl/calcChain.xml><?xml version="1.0" encoding="utf-8"?>
<calcChain xmlns="http://schemas.openxmlformats.org/spreadsheetml/2006/main">
  <c r="K21" i="1" l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</calcChain>
</file>

<file path=xl/sharedStrings.xml><?xml version="1.0" encoding="utf-8"?>
<sst xmlns="http://schemas.openxmlformats.org/spreadsheetml/2006/main" count="30" uniqueCount="26">
  <si>
    <t>miRNA name</t>
    <phoneticPr fontId="0" type="noConversion"/>
  </si>
  <si>
    <t>Count</t>
    <phoneticPr fontId="0" type="noConversion"/>
  </si>
  <si>
    <t xml:space="preserve">Transcripts per million (TPM) </t>
  </si>
  <si>
    <t>Mature Squence</t>
  </si>
  <si>
    <t>CK</t>
  </si>
  <si>
    <t>2 h</t>
  </si>
  <si>
    <t>4 h</t>
  </si>
  <si>
    <t>6 h</t>
  </si>
  <si>
    <t>bantam-3p</t>
  </si>
  <si>
    <t>bantam-5p</t>
  </si>
  <si>
    <t>miR-2-3p</t>
  </si>
  <si>
    <t>miR-8-3p</t>
  </si>
  <si>
    <t>miR-8-5p</t>
  </si>
  <si>
    <t>miR-72-5p</t>
  </si>
  <si>
    <t>miR-133-5p</t>
  </si>
  <si>
    <t>miR-210-3p</t>
  </si>
  <si>
    <t>miR-275-3p</t>
  </si>
  <si>
    <t>miR-277-3p</t>
  </si>
  <si>
    <t>miR-277-5p</t>
  </si>
  <si>
    <t>miR-305-5p</t>
  </si>
  <si>
    <t>miR-989-3p</t>
  </si>
  <si>
    <t>miR-998-5p</t>
  </si>
  <si>
    <t>miR-2765-5p</t>
  </si>
  <si>
    <t>miR-3477-5p</t>
  </si>
  <si>
    <t>miR-6094-3p</t>
  </si>
  <si>
    <r>
      <t>Table S4: Expression profiles of destruxin A-responsive known miRNAs whose  precursor sequences were not found  in</t>
    </r>
    <r>
      <rPr>
        <b/>
        <i/>
        <sz val="12"/>
        <color rgb="FFFF0000"/>
        <rFont val="Calibri"/>
        <family val="2"/>
      </rPr>
      <t xml:space="preserve"> Plutella xylostella</t>
    </r>
    <r>
      <rPr>
        <b/>
        <sz val="12"/>
        <color rgb="FFFF0000"/>
        <rFont val="Calibri"/>
        <family val="2"/>
      </rPr>
      <t xml:space="preserve"> 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rgb="FFFF0000"/>
      <name val="Calibri"/>
      <family val="2"/>
    </font>
    <font>
      <b/>
      <i/>
      <sz val="12"/>
      <color rgb="FFFF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Border="1"/>
    <xf numFmtId="0" fontId="6" fillId="0" borderId="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2" xfId="0" applyFont="1" applyBorder="1" applyAlignment="1">
      <alignment vertical="center"/>
    </xf>
    <xf numFmtId="0" fontId="6" fillId="0" borderId="1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Border="1" applyAlignment="1">
      <alignment vertical="center" wrapText="1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istrator\Desktop\&#25105;&#30340;&#25991;&#31456;\307926_Jin_SupMaterial\11.21(4)%20miRNA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ovel table"/>
      <sheetName val="kown table"/>
      <sheetName val="kown -not in DBM Genome table"/>
      <sheetName val="Sheet1"/>
      <sheetName val="novel"/>
      <sheetName val="known"/>
      <sheetName val="kown -not in DBM Genome"/>
    </sheetNames>
    <sheetDataSet>
      <sheetData sheetId="0"/>
      <sheetData sheetId="1"/>
      <sheetData sheetId="2">
        <row r="3">
          <cell r="A3" t="str">
            <v>miR-998-5p</v>
          </cell>
          <cell r="B3">
            <v>197</v>
          </cell>
          <cell r="C3">
            <v>198</v>
          </cell>
          <cell r="D3">
            <v>160</v>
          </cell>
          <cell r="E3">
            <v>184</v>
          </cell>
          <cell r="F3">
            <v>158</v>
          </cell>
          <cell r="G3">
            <v>22.42</v>
          </cell>
          <cell r="H3">
            <v>21.54</v>
          </cell>
          <cell r="I3">
            <v>16.649999999999999</v>
          </cell>
          <cell r="J3">
            <v>20.66</v>
          </cell>
          <cell r="K3">
            <v>18.59</v>
          </cell>
          <cell r="L3" t="str">
            <v>TAGCACCATGGGATTCAGCTC</v>
          </cell>
        </row>
        <row r="4">
          <cell r="A4" t="str">
            <v>miR-989-3p</v>
          </cell>
          <cell r="B4">
            <v>969</v>
          </cell>
          <cell r="C4">
            <v>1013</v>
          </cell>
          <cell r="D4">
            <v>1499</v>
          </cell>
          <cell r="E4">
            <v>2033</v>
          </cell>
          <cell r="F4">
            <v>1289</v>
          </cell>
          <cell r="G4">
            <v>110.27</v>
          </cell>
          <cell r="H4">
            <v>110.19</v>
          </cell>
          <cell r="I4">
            <v>156.03</v>
          </cell>
          <cell r="J4">
            <v>228.22</v>
          </cell>
          <cell r="K4">
            <v>151.68</v>
          </cell>
          <cell r="L4" t="str">
            <v>GTGTGATGTGACGTAGTGGAAG</v>
          </cell>
        </row>
        <row r="5">
          <cell r="A5" t="str">
            <v>miR-8-5p</v>
          </cell>
          <cell r="B5">
            <v>6708</v>
          </cell>
          <cell r="C5">
            <v>6113</v>
          </cell>
          <cell r="D5">
            <v>8121</v>
          </cell>
          <cell r="E5">
            <v>5830</v>
          </cell>
          <cell r="F5">
            <v>5736</v>
          </cell>
          <cell r="G5">
            <v>763.37</v>
          </cell>
          <cell r="H5">
            <v>664.93</v>
          </cell>
          <cell r="I5">
            <v>845.33</v>
          </cell>
          <cell r="J5">
            <v>654.46</v>
          </cell>
          <cell r="K5">
            <v>674.96</v>
          </cell>
          <cell r="L5" t="str">
            <v>CATCTTACCGGGCAGCATTAGA</v>
          </cell>
        </row>
        <row r="6">
          <cell r="A6" t="str">
            <v>miR-8-3p</v>
          </cell>
          <cell r="B6">
            <v>13831</v>
          </cell>
          <cell r="C6">
            <v>7723</v>
          </cell>
          <cell r="D6">
            <v>11840</v>
          </cell>
          <cell r="E6">
            <v>5971</v>
          </cell>
          <cell r="F6">
            <v>11329</v>
          </cell>
          <cell r="G6">
            <v>1573.97</v>
          </cell>
          <cell r="H6">
            <v>840.06</v>
          </cell>
          <cell r="I6">
            <v>1232.44</v>
          </cell>
          <cell r="J6">
            <v>670.29</v>
          </cell>
          <cell r="K6">
            <v>1333.09</v>
          </cell>
          <cell r="L6" t="str">
            <v>TAATACTGTCAGGTAAAGATGT</v>
          </cell>
        </row>
        <row r="7">
          <cell r="A7" t="str">
            <v>miR-72-5p</v>
          </cell>
          <cell r="B7">
            <v>278</v>
          </cell>
          <cell r="C7">
            <v>226</v>
          </cell>
          <cell r="D7">
            <v>188</v>
          </cell>
          <cell r="E7">
            <v>209</v>
          </cell>
          <cell r="F7">
            <v>247</v>
          </cell>
          <cell r="G7">
            <v>31.64</v>
          </cell>
          <cell r="H7">
            <v>24.58</v>
          </cell>
          <cell r="I7">
            <v>19.57</v>
          </cell>
          <cell r="J7">
            <v>23.46</v>
          </cell>
          <cell r="K7">
            <v>29.06</v>
          </cell>
          <cell r="L7" t="str">
            <v>AGGCAAGATGTTGGCATAGC</v>
          </cell>
        </row>
        <row r="8">
          <cell r="A8" t="str">
            <v>miR-6094-3p</v>
          </cell>
          <cell r="B8">
            <v>255</v>
          </cell>
          <cell r="C8">
            <v>393</v>
          </cell>
          <cell r="D8">
            <v>292</v>
          </cell>
          <cell r="E8">
            <v>141</v>
          </cell>
          <cell r="F8">
            <v>278</v>
          </cell>
          <cell r="G8">
            <v>29.02</v>
          </cell>
          <cell r="H8">
            <v>42.75</v>
          </cell>
          <cell r="I8">
            <v>30.39</v>
          </cell>
          <cell r="J8">
            <v>15.83</v>
          </cell>
          <cell r="K8">
            <v>32.71</v>
          </cell>
          <cell r="L8" t="str">
            <v>TATTCGAGACCTCTGCTGATCC</v>
          </cell>
        </row>
        <row r="9">
          <cell r="A9" t="str">
            <v>miR-3477-5p</v>
          </cell>
          <cell r="B9">
            <v>25</v>
          </cell>
          <cell r="C9">
            <v>22</v>
          </cell>
          <cell r="D9">
            <v>12</v>
          </cell>
          <cell r="E9">
            <v>9</v>
          </cell>
          <cell r="F9">
            <v>23</v>
          </cell>
          <cell r="G9">
            <v>2.85</v>
          </cell>
          <cell r="H9">
            <v>2.39</v>
          </cell>
          <cell r="I9">
            <v>1.25</v>
          </cell>
          <cell r="J9">
            <v>1.01</v>
          </cell>
          <cell r="K9">
            <v>2.71</v>
          </cell>
          <cell r="L9" t="str">
            <v>TAATCTCATTTGGTAACTGTGA</v>
          </cell>
        </row>
        <row r="10">
          <cell r="A10" t="str">
            <v>miR-3327-3p</v>
          </cell>
          <cell r="B10">
            <v>3</v>
          </cell>
          <cell r="C10">
            <v>1</v>
          </cell>
          <cell r="D10" t="str">
            <v>-</v>
          </cell>
          <cell r="E10" t="str">
            <v>-</v>
          </cell>
          <cell r="F10" t="str">
            <v>-</v>
          </cell>
          <cell r="G10">
            <v>0.34</v>
          </cell>
          <cell r="H10">
            <v>0.11</v>
          </cell>
          <cell r="I10" t="str">
            <v>-</v>
          </cell>
          <cell r="J10" t="str">
            <v>-</v>
          </cell>
          <cell r="K10" t="str">
            <v>-</v>
          </cell>
          <cell r="L10" t="str">
            <v>ATATGTAACGTTTTTGTTGTC</v>
          </cell>
        </row>
        <row r="11">
          <cell r="A11" t="str">
            <v>miR-305-5p</v>
          </cell>
          <cell r="B11">
            <v>652</v>
          </cell>
          <cell r="C11">
            <v>911</v>
          </cell>
          <cell r="D11">
            <v>724</v>
          </cell>
          <cell r="E11">
            <v>329</v>
          </cell>
          <cell r="F11">
            <v>900</v>
          </cell>
          <cell r="G11">
            <v>74.2</v>
          </cell>
          <cell r="H11">
            <v>99.09</v>
          </cell>
          <cell r="I11">
            <v>75.36</v>
          </cell>
          <cell r="J11">
            <v>36.93</v>
          </cell>
          <cell r="K11">
            <v>105.9</v>
          </cell>
          <cell r="L11" t="str">
            <v>ATTGTACTTCATCAGGTGCTCTGG</v>
          </cell>
        </row>
        <row r="12">
          <cell r="A12" t="str">
            <v>miR-277-5p</v>
          </cell>
          <cell r="B12">
            <v>156</v>
          </cell>
          <cell r="C12">
            <v>90</v>
          </cell>
          <cell r="D12">
            <v>119</v>
          </cell>
          <cell r="E12">
            <v>131</v>
          </cell>
          <cell r="F12">
            <v>107</v>
          </cell>
          <cell r="G12">
            <v>17.75</v>
          </cell>
          <cell r="H12">
            <v>9.7899999999999991</v>
          </cell>
          <cell r="I12">
            <v>12.39</v>
          </cell>
          <cell r="J12">
            <v>14.71</v>
          </cell>
          <cell r="K12">
            <v>12.59</v>
          </cell>
          <cell r="L12" t="str">
            <v>TAAATGCACTATCTGGTACGACA</v>
          </cell>
        </row>
        <row r="13">
          <cell r="A13" t="str">
            <v>miR-277-3p</v>
          </cell>
          <cell r="B13">
            <v>13</v>
          </cell>
          <cell r="C13" t="str">
            <v>-</v>
          </cell>
          <cell r="D13">
            <v>5</v>
          </cell>
          <cell r="E13">
            <v>12</v>
          </cell>
          <cell r="F13" t="str">
            <v>-</v>
          </cell>
          <cell r="G13">
            <v>1.48</v>
          </cell>
          <cell r="H13" t="str">
            <v>-</v>
          </cell>
          <cell r="I13">
            <v>0.52</v>
          </cell>
          <cell r="J13">
            <v>1.35</v>
          </cell>
          <cell r="K13" t="str">
            <v>-</v>
          </cell>
          <cell r="L13" t="str">
            <v>CGTGCCAGGAGTGCGTTTGCA</v>
          </cell>
        </row>
        <row r="14">
          <cell r="A14" t="str">
            <v>miR-2765-5p</v>
          </cell>
          <cell r="B14">
            <v>842</v>
          </cell>
          <cell r="C14">
            <v>832</v>
          </cell>
          <cell r="D14">
            <v>605</v>
          </cell>
          <cell r="E14">
            <v>454</v>
          </cell>
          <cell r="F14">
            <v>668</v>
          </cell>
          <cell r="G14">
            <v>95.82</v>
          </cell>
          <cell r="H14">
            <v>90.5</v>
          </cell>
          <cell r="I14">
            <v>62.98</v>
          </cell>
          <cell r="J14">
            <v>50.96</v>
          </cell>
          <cell r="K14">
            <v>78.599999999999994</v>
          </cell>
          <cell r="L14" t="str">
            <v>TGGTAACTCCACCACCGTTGGC</v>
          </cell>
        </row>
        <row r="15">
          <cell r="A15" t="str">
            <v>miR-275-3p</v>
          </cell>
          <cell r="B15">
            <v>78983</v>
          </cell>
          <cell r="C15">
            <v>98920</v>
          </cell>
          <cell r="D15">
            <v>88484</v>
          </cell>
          <cell r="E15">
            <v>70280</v>
          </cell>
          <cell r="F15">
            <v>67102</v>
          </cell>
          <cell r="G15">
            <v>8988.27</v>
          </cell>
          <cell r="H15">
            <v>10759.9</v>
          </cell>
          <cell r="I15">
            <v>9210.42</v>
          </cell>
          <cell r="J15">
            <v>7889.46</v>
          </cell>
          <cell r="K15">
            <v>7895.95</v>
          </cell>
          <cell r="L15" t="str">
            <v>TCAGGTACCTGAAGTAGCGCGC</v>
          </cell>
        </row>
        <row r="16">
          <cell r="A16" t="str">
            <v>miR-2-3p</v>
          </cell>
          <cell r="B16">
            <v>241</v>
          </cell>
          <cell r="C16">
            <v>111</v>
          </cell>
          <cell r="D16">
            <v>156</v>
          </cell>
          <cell r="E16">
            <v>85</v>
          </cell>
          <cell r="F16">
            <v>200</v>
          </cell>
          <cell r="G16">
            <v>27.43</v>
          </cell>
          <cell r="H16">
            <v>12.07</v>
          </cell>
          <cell r="I16">
            <v>16.239999999999998</v>
          </cell>
          <cell r="J16">
            <v>9.5399999999999991</v>
          </cell>
          <cell r="K16">
            <v>23.53</v>
          </cell>
          <cell r="L16" t="str">
            <v>TATCACAGCCAGCTTTGATGAGCGG</v>
          </cell>
        </row>
        <row r="17">
          <cell r="A17" t="str">
            <v>miR-210-3p</v>
          </cell>
          <cell r="B17">
            <v>5</v>
          </cell>
          <cell r="C17">
            <v>4</v>
          </cell>
          <cell r="D17">
            <v>2</v>
          </cell>
          <cell r="E17">
            <v>2</v>
          </cell>
          <cell r="F17">
            <v>2</v>
          </cell>
          <cell r="G17">
            <v>0.56999999999999995</v>
          </cell>
          <cell r="H17">
            <v>0.44</v>
          </cell>
          <cell r="I17">
            <v>0.21</v>
          </cell>
          <cell r="J17">
            <v>0.22</v>
          </cell>
          <cell r="K17">
            <v>0.24</v>
          </cell>
          <cell r="L17" t="str">
            <v>CTTGTGCGTGTGACAGCGGCT</v>
          </cell>
        </row>
        <row r="18">
          <cell r="A18" t="str">
            <v>miR-133-5p</v>
          </cell>
          <cell r="B18">
            <v>367</v>
          </cell>
          <cell r="C18">
            <v>306</v>
          </cell>
          <cell r="D18">
            <v>207</v>
          </cell>
          <cell r="E18">
            <v>176</v>
          </cell>
          <cell r="F18">
            <v>510</v>
          </cell>
          <cell r="G18">
            <v>41.76</v>
          </cell>
          <cell r="H18">
            <v>33.28</v>
          </cell>
          <cell r="I18">
            <v>21.55</v>
          </cell>
          <cell r="J18">
            <v>19.760000000000002</v>
          </cell>
          <cell r="K18">
            <v>60.01</v>
          </cell>
          <cell r="L18" t="str">
            <v>TTGGTCCCCTTCAACCAGCTGT</v>
          </cell>
        </row>
        <row r="19">
          <cell r="A19" t="str">
            <v>bantam-5p</v>
          </cell>
          <cell r="B19">
            <v>9</v>
          </cell>
          <cell r="C19">
            <v>6</v>
          </cell>
          <cell r="D19">
            <v>1</v>
          </cell>
          <cell r="E19">
            <v>2</v>
          </cell>
          <cell r="F19">
            <v>7</v>
          </cell>
          <cell r="G19">
            <v>1.02</v>
          </cell>
          <cell r="H19">
            <v>0.65</v>
          </cell>
          <cell r="I19">
            <v>0.1</v>
          </cell>
          <cell r="J19">
            <v>0.22</v>
          </cell>
          <cell r="K19">
            <v>0.82</v>
          </cell>
          <cell r="L19" t="str">
            <v>CTGGTTTTCATAATGATTTGACAG</v>
          </cell>
        </row>
        <row r="20">
          <cell r="A20" t="str">
            <v>bantam-3p</v>
          </cell>
          <cell r="B20">
            <v>415</v>
          </cell>
          <cell r="C20">
            <v>411</v>
          </cell>
          <cell r="D20">
            <v>426</v>
          </cell>
          <cell r="E20">
            <v>501</v>
          </cell>
          <cell r="F20">
            <v>332</v>
          </cell>
          <cell r="G20">
            <v>47.23</v>
          </cell>
          <cell r="H20">
            <v>44.71</v>
          </cell>
          <cell r="I20">
            <v>44.34</v>
          </cell>
          <cell r="J20">
            <v>56.24</v>
          </cell>
          <cell r="K20">
            <v>39.07</v>
          </cell>
          <cell r="L20" t="str">
            <v>TGAGATCATTGTGAAAGCTGATT</v>
          </cell>
        </row>
        <row r="21">
          <cell r="A21" t="str">
            <v>miR-iab-8</v>
          </cell>
          <cell r="B21" t="str">
            <v>-</v>
          </cell>
          <cell r="C21" t="str">
            <v>-</v>
          </cell>
          <cell r="D21" t="str">
            <v>-</v>
          </cell>
          <cell r="E21">
            <v>1</v>
          </cell>
          <cell r="F21" t="str">
            <v>-</v>
          </cell>
          <cell r="G21" t="str">
            <v>-</v>
          </cell>
          <cell r="H21" t="str">
            <v>-</v>
          </cell>
          <cell r="I21" t="str">
            <v>-</v>
          </cell>
          <cell r="J21">
            <v>0.11</v>
          </cell>
          <cell r="K21" t="str">
            <v>-</v>
          </cell>
          <cell r="L21" t="str">
            <v>TTACGTATACTGAAGGTATACCGGA</v>
          </cell>
        </row>
        <row r="22">
          <cell r="A22" t="str">
            <v>miR-99-5p</v>
          </cell>
          <cell r="B22" t="str">
            <v>-</v>
          </cell>
          <cell r="C22" t="str">
            <v>-</v>
          </cell>
          <cell r="D22" t="str">
            <v>-</v>
          </cell>
          <cell r="E22" t="str">
            <v>-</v>
          </cell>
          <cell r="F22">
            <v>1</v>
          </cell>
          <cell r="G22" t="str">
            <v>-</v>
          </cell>
          <cell r="H22" t="str">
            <v>-</v>
          </cell>
          <cell r="I22" t="str">
            <v>-</v>
          </cell>
          <cell r="J22" t="str">
            <v>-</v>
          </cell>
          <cell r="K22">
            <v>0.12</v>
          </cell>
          <cell r="L22" t="str">
            <v>AACCCGTAGATCCGATCTTGTG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2"/>
  <sheetViews>
    <sheetView tabSelected="1" workbookViewId="0">
      <selection activeCell="K6" sqref="K6"/>
    </sheetView>
  </sheetViews>
  <sheetFormatPr defaultRowHeight="13.5" x14ac:dyDescent="0.15"/>
  <cols>
    <col min="1" max="1" width="15.875" customWidth="1"/>
    <col min="11" max="11" width="38.625" customWidth="1"/>
  </cols>
  <sheetData>
    <row r="1" spans="1:13" ht="15.75" x14ac:dyDescent="0.25">
      <c r="A1" s="3" t="s">
        <v>2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3" ht="16.5" thickBot="1" x14ac:dyDescent="0.3">
      <c r="A2" s="4"/>
      <c r="B2" s="4"/>
      <c r="C2" s="4"/>
      <c r="D2" s="4"/>
      <c r="E2" s="4"/>
      <c r="F2" s="5"/>
      <c r="G2" s="4"/>
      <c r="H2" s="4"/>
      <c r="I2" s="4"/>
      <c r="J2" s="4"/>
      <c r="K2" s="4"/>
      <c r="L2" s="4"/>
    </row>
    <row r="3" spans="1:13" ht="16.5" thickBot="1" x14ac:dyDescent="0.3">
      <c r="A3" s="6" t="s">
        <v>0</v>
      </c>
      <c r="B3" s="7" t="s">
        <v>1</v>
      </c>
      <c r="C3" s="8"/>
      <c r="D3" s="8"/>
      <c r="E3" s="9"/>
      <c r="F3" s="10"/>
      <c r="G3" s="11" t="s">
        <v>2</v>
      </c>
      <c r="H3" s="12"/>
      <c r="I3" s="12"/>
      <c r="J3" s="13"/>
      <c r="K3" s="23" t="s">
        <v>3</v>
      </c>
      <c r="L3" s="4"/>
      <c r="M3" s="1"/>
    </row>
    <row r="4" spans="1:13" ht="16.5" thickBot="1" x14ac:dyDescent="0.3">
      <c r="A4" s="14"/>
      <c r="B4" s="15" t="s">
        <v>4</v>
      </c>
      <c r="C4" s="16" t="s">
        <v>5</v>
      </c>
      <c r="D4" s="16" t="s">
        <v>6</v>
      </c>
      <c r="E4" s="15" t="s">
        <v>7</v>
      </c>
      <c r="F4" s="17"/>
      <c r="G4" s="16" t="s">
        <v>4</v>
      </c>
      <c r="H4" s="18" t="s">
        <v>5</v>
      </c>
      <c r="I4" s="15" t="s">
        <v>6</v>
      </c>
      <c r="J4" s="19" t="s">
        <v>7</v>
      </c>
      <c r="K4" s="20"/>
      <c r="L4" s="4"/>
      <c r="M4" s="1"/>
    </row>
    <row r="5" spans="1:13" ht="15.75" x14ac:dyDescent="0.25">
      <c r="A5" s="21" t="s">
        <v>8</v>
      </c>
      <c r="B5" s="21">
        <v>688</v>
      </c>
      <c r="C5" s="21">
        <v>983</v>
      </c>
      <c r="D5" s="21">
        <v>967</v>
      </c>
      <c r="E5" s="21">
        <v>1146</v>
      </c>
      <c r="F5" s="22"/>
      <c r="G5" s="21">
        <v>76.63</v>
      </c>
      <c r="H5" s="21">
        <v>94.49</v>
      </c>
      <c r="I5" s="21">
        <v>118.23</v>
      </c>
      <c r="J5" s="21">
        <v>118.66</v>
      </c>
      <c r="K5" s="4" t="str">
        <f>VLOOKUP(A5,'[1]kown -not in DBM Genome table'!$A$3:$L$22,COLUMN('[1]kown -not in DBM Genome table'!$L$3),0)</f>
        <v>TGAGATCATTGTGAAAGCTGATT</v>
      </c>
      <c r="L5" s="4"/>
      <c r="M5" s="1"/>
    </row>
    <row r="6" spans="1:13" ht="15.75" x14ac:dyDescent="0.25">
      <c r="A6" s="21" t="s">
        <v>9</v>
      </c>
      <c r="B6" s="21">
        <v>17</v>
      </c>
      <c r="C6" s="21">
        <v>18</v>
      </c>
      <c r="D6" s="21">
        <v>10</v>
      </c>
      <c r="E6" s="21">
        <v>10</v>
      </c>
      <c r="F6" s="21"/>
      <c r="G6" s="21">
        <v>1.89</v>
      </c>
      <c r="H6" s="21">
        <v>1.73</v>
      </c>
      <c r="I6" s="21">
        <v>1.22</v>
      </c>
      <c r="J6" s="21">
        <v>1.04</v>
      </c>
      <c r="K6" s="4" t="str">
        <f>VLOOKUP(A6,'[1]kown -not in DBM Genome table'!$A$3:$L$22,COLUMN('[1]kown -not in DBM Genome table'!$L$3),0)</f>
        <v>CTGGTTTTCATAATGATTTGACAG</v>
      </c>
      <c r="L6" s="4"/>
      <c r="M6" s="1"/>
    </row>
    <row r="7" spans="1:13" ht="15.75" x14ac:dyDescent="0.25">
      <c r="A7" s="21" t="s">
        <v>10</v>
      </c>
      <c r="B7" s="21">
        <v>194</v>
      </c>
      <c r="C7" s="21">
        <v>241</v>
      </c>
      <c r="D7" s="21">
        <v>320</v>
      </c>
      <c r="E7" s="21">
        <v>291</v>
      </c>
      <c r="F7" s="21"/>
      <c r="G7" s="21">
        <v>21.61</v>
      </c>
      <c r="H7" s="21">
        <v>23.17</v>
      </c>
      <c r="I7" s="21">
        <v>39.119999999999997</v>
      </c>
      <c r="J7" s="21">
        <v>30.13</v>
      </c>
      <c r="K7" s="4" t="str">
        <f>VLOOKUP(A7,'[1]kown -not in DBM Genome table'!$A$3:$L$22,COLUMN('[1]kown -not in DBM Genome table'!$L$3),0)</f>
        <v>TATCACAGCCAGCTTTGATGAGCGG</v>
      </c>
      <c r="L7" s="4"/>
      <c r="M7" s="1"/>
    </row>
    <row r="8" spans="1:13" ht="15.75" x14ac:dyDescent="0.25">
      <c r="A8" s="21" t="s">
        <v>11</v>
      </c>
      <c r="B8" s="21">
        <v>19619</v>
      </c>
      <c r="C8" s="21">
        <v>23581</v>
      </c>
      <c r="D8" s="21">
        <v>23028</v>
      </c>
      <c r="E8" s="21">
        <v>24142</v>
      </c>
      <c r="F8" s="21"/>
      <c r="G8" s="21">
        <v>2185.21</v>
      </c>
      <c r="H8" s="21">
        <v>2266.73</v>
      </c>
      <c r="I8" s="21">
        <v>2815.41</v>
      </c>
      <c r="J8" s="21">
        <v>2499.81</v>
      </c>
      <c r="K8" s="4" t="str">
        <f>VLOOKUP(A8,'[1]kown -not in DBM Genome table'!$A$3:$L$22,COLUMN('[1]kown -not in DBM Genome table'!$L$3),0)</f>
        <v>TAATACTGTCAGGTAAAGATGT</v>
      </c>
      <c r="L8" s="4"/>
      <c r="M8" s="1"/>
    </row>
    <row r="9" spans="1:13" ht="15.75" x14ac:dyDescent="0.25">
      <c r="A9" s="21" t="s">
        <v>12</v>
      </c>
      <c r="B9" s="21">
        <v>10057</v>
      </c>
      <c r="C9" s="21">
        <v>16596</v>
      </c>
      <c r="D9" s="21">
        <v>16024</v>
      </c>
      <c r="E9" s="21">
        <v>13760</v>
      </c>
      <c r="F9" s="21"/>
      <c r="G9" s="21">
        <v>1120.17</v>
      </c>
      <c r="H9" s="21">
        <v>1595.29</v>
      </c>
      <c r="I9" s="21">
        <v>1959.1</v>
      </c>
      <c r="J9" s="21">
        <v>1424.79</v>
      </c>
      <c r="K9" s="4" t="str">
        <f>VLOOKUP(A9,'[1]kown -not in DBM Genome table'!$A$3:$L$22,COLUMN('[1]kown -not in DBM Genome table'!$L$3),0)</f>
        <v>CATCTTACCGGGCAGCATTAGA</v>
      </c>
      <c r="L9" s="4"/>
      <c r="M9" s="1"/>
    </row>
    <row r="10" spans="1:13" ht="15.75" x14ac:dyDescent="0.25">
      <c r="A10" s="21" t="s">
        <v>13</v>
      </c>
      <c r="B10" s="21">
        <v>407</v>
      </c>
      <c r="C10" s="21">
        <v>635</v>
      </c>
      <c r="D10" s="21">
        <v>888</v>
      </c>
      <c r="E10" s="21">
        <v>378</v>
      </c>
      <c r="F10" s="21"/>
      <c r="G10" s="21">
        <v>45.33</v>
      </c>
      <c r="H10" s="21">
        <v>61.04</v>
      </c>
      <c r="I10" s="21">
        <v>108.57</v>
      </c>
      <c r="J10" s="21">
        <v>39.14</v>
      </c>
      <c r="K10" s="4" t="str">
        <f>VLOOKUP(A10,'[1]kown -not in DBM Genome table'!$A$3:$L$22,COLUMN('[1]kown -not in DBM Genome table'!$L$3),0)</f>
        <v>AGGCAAGATGTTGGCATAGC</v>
      </c>
      <c r="L10" s="4"/>
      <c r="M10" s="1"/>
    </row>
    <row r="11" spans="1:13" ht="15.75" x14ac:dyDescent="0.25">
      <c r="A11" s="21" t="s">
        <v>14</v>
      </c>
      <c r="B11" s="21">
        <v>308</v>
      </c>
      <c r="C11" s="21">
        <v>256</v>
      </c>
      <c r="D11" s="21">
        <v>917</v>
      </c>
      <c r="E11" s="21">
        <v>699</v>
      </c>
      <c r="F11" s="21"/>
      <c r="G11" s="21">
        <v>34.31</v>
      </c>
      <c r="H11" s="21">
        <v>24.61</v>
      </c>
      <c r="I11" s="21">
        <v>112.11</v>
      </c>
      <c r="J11" s="21">
        <v>72.38</v>
      </c>
      <c r="K11" s="4" t="str">
        <f>VLOOKUP(A11,'[1]kown -not in DBM Genome table'!$A$3:$L$22,COLUMN('[1]kown -not in DBM Genome table'!$L$3),0)</f>
        <v>TTGGTCCCCTTCAACCAGCTGT</v>
      </c>
      <c r="L11" s="4"/>
      <c r="M11" s="1"/>
    </row>
    <row r="12" spans="1:13" ht="15.75" x14ac:dyDescent="0.25">
      <c r="A12" s="21" t="s">
        <v>15</v>
      </c>
      <c r="B12" s="21">
        <v>12</v>
      </c>
      <c r="C12" s="21">
        <v>5</v>
      </c>
      <c r="D12" s="21">
        <v>7</v>
      </c>
      <c r="E12" s="21">
        <v>9</v>
      </c>
      <c r="F12" s="21"/>
      <c r="G12" s="21">
        <v>1.34</v>
      </c>
      <c r="H12" s="21">
        <v>0.48</v>
      </c>
      <c r="I12" s="21">
        <v>0.86</v>
      </c>
      <c r="J12" s="21">
        <v>0.93</v>
      </c>
      <c r="K12" s="4" t="str">
        <f>VLOOKUP(A12,'[1]kown -not in DBM Genome table'!$A$3:$L$22,COLUMN('[1]kown -not in DBM Genome table'!$L$3),0)</f>
        <v>CTTGTGCGTGTGACAGCGGCT</v>
      </c>
      <c r="L12" s="4"/>
      <c r="M12" s="1"/>
    </row>
    <row r="13" spans="1:13" ht="15.75" x14ac:dyDescent="0.25">
      <c r="A13" s="21" t="s">
        <v>16</v>
      </c>
      <c r="B13" s="21">
        <v>40600</v>
      </c>
      <c r="C13" s="21">
        <v>86258</v>
      </c>
      <c r="D13" s="21">
        <v>123307</v>
      </c>
      <c r="E13" s="21">
        <v>79191</v>
      </c>
      <c r="F13" s="21"/>
      <c r="G13" s="21">
        <v>4522.12</v>
      </c>
      <c r="H13" s="21">
        <v>8291.57</v>
      </c>
      <c r="I13" s="21">
        <v>15075.52</v>
      </c>
      <c r="J13" s="21">
        <v>8199.9</v>
      </c>
      <c r="K13" s="4" t="str">
        <f>VLOOKUP(A13,'[1]kown -not in DBM Genome table'!$A$3:$L$22,COLUMN('[1]kown -not in DBM Genome table'!$L$3),0)</f>
        <v>TCAGGTACCTGAAGTAGCGCGC</v>
      </c>
      <c r="L13" s="4"/>
      <c r="M13" s="1"/>
    </row>
    <row r="14" spans="1:13" ht="15.75" x14ac:dyDescent="0.25">
      <c r="A14" s="21" t="s">
        <v>17</v>
      </c>
      <c r="B14" s="21">
        <v>26</v>
      </c>
      <c r="C14" s="21">
        <v>4</v>
      </c>
      <c r="D14" s="21">
        <v>7</v>
      </c>
      <c r="E14" s="21">
        <v>4</v>
      </c>
      <c r="F14" s="21"/>
      <c r="G14" s="21">
        <v>2.9</v>
      </c>
      <c r="H14" s="21">
        <v>0.38</v>
      </c>
      <c r="I14" s="21">
        <v>0.86</v>
      </c>
      <c r="J14" s="21">
        <v>0.41</v>
      </c>
      <c r="K14" s="4" t="str">
        <f>VLOOKUP(A14,'[1]kown -not in DBM Genome table'!$A$3:$L$22,COLUMN('[1]kown -not in DBM Genome table'!$L$3),0)</f>
        <v>CGTGCCAGGAGTGCGTTTGCA</v>
      </c>
      <c r="L14" s="4"/>
      <c r="M14" s="1"/>
    </row>
    <row r="15" spans="1:13" ht="15.75" x14ac:dyDescent="0.25">
      <c r="A15" s="21" t="s">
        <v>18</v>
      </c>
      <c r="B15" s="21">
        <v>165</v>
      </c>
      <c r="C15" s="21">
        <v>216</v>
      </c>
      <c r="D15" s="21">
        <v>180</v>
      </c>
      <c r="E15" s="21">
        <v>200</v>
      </c>
      <c r="F15" s="21"/>
      <c r="G15" s="21">
        <v>18.38</v>
      </c>
      <c r="H15" s="21">
        <v>20.76</v>
      </c>
      <c r="I15" s="21">
        <v>22.01</v>
      </c>
      <c r="J15" s="21">
        <v>20.71</v>
      </c>
      <c r="K15" s="4" t="str">
        <f>VLOOKUP(A15,'[1]kown -not in DBM Genome table'!$A$3:$L$22,COLUMN('[1]kown -not in DBM Genome table'!$L$3),0)</f>
        <v>TAAATGCACTATCTGGTACGACA</v>
      </c>
      <c r="L15" s="4"/>
      <c r="M15" s="1"/>
    </row>
    <row r="16" spans="1:13" ht="15.75" x14ac:dyDescent="0.25">
      <c r="A16" s="21" t="s">
        <v>19</v>
      </c>
      <c r="B16" s="21">
        <v>1028</v>
      </c>
      <c r="C16" s="21">
        <v>908</v>
      </c>
      <c r="D16" s="21">
        <v>1915</v>
      </c>
      <c r="E16" s="21">
        <v>1413</v>
      </c>
      <c r="F16" s="21"/>
      <c r="G16" s="21">
        <v>114.5</v>
      </c>
      <c r="H16" s="21">
        <v>87.28</v>
      </c>
      <c r="I16" s="21">
        <v>234.13</v>
      </c>
      <c r="J16" s="21">
        <v>146.31</v>
      </c>
      <c r="K16" s="4" t="str">
        <f>VLOOKUP(A16,'[1]kown -not in DBM Genome table'!$A$3:$L$22,COLUMN('[1]kown -not in DBM Genome table'!$L$3),0)</f>
        <v>ATTGTACTTCATCAGGTGCTCTGG</v>
      </c>
      <c r="L16" s="4"/>
      <c r="M16" s="1"/>
    </row>
    <row r="17" spans="1:13" ht="15.75" x14ac:dyDescent="0.25">
      <c r="A17" s="21" t="s">
        <v>20</v>
      </c>
      <c r="B17" s="21">
        <v>1352</v>
      </c>
      <c r="C17" s="21">
        <v>1342</v>
      </c>
      <c r="D17" s="21">
        <v>3291</v>
      </c>
      <c r="E17" s="21">
        <v>1854</v>
      </c>
      <c r="F17" s="21"/>
      <c r="G17" s="21">
        <v>150.59</v>
      </c>
      <c r="H17" s="21">
        <v>129</v>
      </c>
      <c r="I17" s="21">
        <v>402.36</v>
      </c>
      <c r="J17" s="21">
        <v>191.97</v>
      </c>
      <c r="K17" s="4" t="str">
        <f>VLOOKUP(A17,'[1]kown -not in DBM Genome table'!$A$3:$L$22,COLUMN('[1]kown -not in DBM Genome table'!$L$3),0)</f>
        <v>GTGTGATGTGACGTAGTGGAAG</v>
      </c>
      <c r="L17" s="4"/>
      <c r="M17" s="1"/>
    </row>
    <row r="18" spans="1:13" ht="15.75" x14ac:dyDescent="0.25">
      <c r="A18" s="21" t="s">
        <v>21</v>
      </c>
      <c r="B18" s="21">
        <v>357</v>
      </c>
      <c r="C18" s="21">
        <v>428</v>
      </c>
      <c r="D18" s="21">
        <v>552</v>
      </c>
      <c r="E18" s="21">
        <v>363</v>
      </c>
      <c r="F18" s="21"/>
      <c r="G18" s="21">
        <v>39.76</v>
      </c>
      <c r="H18" s="21">
        <v>41.14</v>
      </c>
      <c r="I18" s="21">
        <v>67.489999999999995</v>
      </c>
      <c r="J18" s="21">
        <v>37.590000000000003</v>
      </c>
      <c r="K18" s="4" t="str">
        <f>VLOOKUP(A18,'[1]kown -not in DBM Genome table'!$A$3:$L$22,COLUMN('[1]kown -not in DBM Genome table'!$L$3),0)</f>
        <v>TAGCACCATGGGATTCAGCTC</v>
      </c>
      <c r="L18" s="4"/>
      <c r="M18" s="1"/>
    </row>
    <row r="19" spans="1:13" ht="15.75" x14ac:dyDescent="0.25">
      <c r="A19" s="21" t="s">
        <v>22</v>
      </c>
      <c r="B19" s="21">
        <v>63</v>
      </c>
      <c r="C19" s="21">
        <v>1148</v>
      </c>
      <c r="D19" s="21">
        <v>2370</v>
      </c>
      <c r="E19" s="21">
        <v>1509</v>
      </c>
      <c r="F19" s="21"/>
      <c r="G19" s="21">
        <v>7.02</v>
      </c>
      <c r="H19" s="21">
        <v>110.35</v>
      </c>
      <c r="I19" s="21">
        <v>289.76</v>
      </c>
      <c r="J19" s="21">
        <v>156.25</v>
      </c>
      <c r="K19" s="4" t="str">
        <f>VLOOKUP(A19,'[1]kown -not in DBM Genome table'!$A$3:$L$22,COLUMN('[1]kown -not in DBM Genome table'!$L$3),0)</f>
        <v>TGGTAACTCCACCACCGTTGGC</v>
      </c>
      <c r="L19" s="4"/>
      <c r="M19" s="1"/>
    </row>
    <row r="20" spans="1:13" ht="15.75" x14ac:dyDescent="0.25">
      <c r="A20" s="21" t="s">
        <v>23</v>
      </c>
      <c r="B20" s="21">
        <v>42</v>
      </c>
      <c r="C20" s="21">
        <v>33</v>
      </c>
      <c r="D20" s="21">
        <v>31</v>
      </c>
      <c r="E20" s="21">
        <v>41</v>
      </c>
      <c r="F20" s="21"/>
      <c r="G20" s="21">
        <v>4.68</v>
      </c>
      <c r="H20" s="21">
        <v>3.17</v>
      </c>
      <c r="I20" s="21">
        <v>3.79</v>
      </c>
      <c r="J20" s="21">
        <v>4.25</v>
      </c>
      <c r="K20" s="4" t="str">
        <f>VLOOKUP(A20,'[1]kown -not in DBM Genome table'!$A$3:$L$22,COLUMN('[1]kown -not in DBM Genome table'!$L$3),0)</f>
        <v>TAATCTCATTTGGTAACTGTGA</v>
      </c>
      <c r="L20" s="4"/>
      <c r="M20" s="1"/>
    </row>
    <row r="21" spans="1:13" ht="15.75" x14ac:dyDescent="0.25">
      <c r="A21" s="21" t="s">
        <v>24</v>
      </c>
      <c r="B21" s="21">
        <v>318</v>
      </c>
      <c r="C21" s="21">
        <v>476</v>
      </c>
      <c r="D21" s="21">
        <v>500</v>
      </c>
      <c r="E21" s="21">
        <v>386</v>
      </c>
      <c r="F21" s="21"/>
      <c r="G21" s="21">
        <v>35.42</v>
      </c>
      <c r="H21" s="21">
        <v>45.76</v>
      </c>
      <c r="I21" s="21">
        <v>61.13</v>
      </c>
      <c r="J21" s="21">
        <v>39.97</v>
      </c>
      <c r="K21" s="4" t="str">
        <f>VLOOKUP(A21,'[1]kown -not in DBM Genome table'!$A$3:$L$22,COLUMN('[1]kown -not in DBM Genome table'!$L$3),0)</f>
        <v>TATTCGAGACCTCTGCTGATCC</v>
      </c>
      <c r="L21" s="4"/>
      <c r="M21" s="1"/>
    </row>
    <row r="22" spans="1:13" ht="15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1"/>
      <c r="L22" s="1"/>
      <c r="M22" s="1"/>
    </row>
  </sheetData>
  <mergeCells count="4">
    <mergeCell ref="A3:A4"/>
    <mergeCell ref="G3:J3"/>
    <mergeCell ref="B3:E3"/>
    <mergeCell ref="A1:L1"/>
  </mergeCells>
  <phoneticPr fontId="2" type="noConversion"/>
  <conditionalFormatting sqref="A3:A22">
    <cfRule type="duplicateValues" dxfId="0" priority="3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A1B12408369943A52D28081451656C" ma:contentTypeVersion="7" ma:contentTypeDescription="Create a new document." ma:contentTypeScope="" ma:versionID="035160541e61e60c41903a206d12b1ba">
  <xsd:schema xmlns:xsd="http://www.w3.org/2001/XMLSchema" xmlns:p="http://schemas.microsoft.com/office/2006/metadata/properties" xmlns:ns2="cc964142-d700-4826-84f4-27e24b97ad62" targetNamespace="http://schemas.microsoft.com/office/2006/metadata/properties" ma:root="true" ma:fieldsID="18a0ea107ec3c93091bdcf0700db3211" ns2:_="">
    <xsd:import namespace="cc964142-d700-4826-84f4-27e24b97ad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c964142-d700-4826-84f4-27e24b97ad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cc964142-d700-4826-84f4-27e24b97ad62">
      <UserInfo>
        <DisplayName/>
        <AccountId xsi:nil="true"/>
        <AccountType/>
      </UserInfo>
    </Checked_x0020_Out_x0020_To>
    <DocumentId xmlns="cc964142-d700-4826-84f4-27e24b97ad62">Table 4.XLSX</DocumentId>
    <TitleName xmlns="cc964142-d700-4826-84f4-27e24b97ad62">Table 4.XLSX</TitleName>
    <IsDeleted xmlns="cc964142-d700-4826-84f4-27e24b97ad62">false</IsDeleted>
    <DocumentType xmlns="cc964142-d700-4826-84f4-27e24b97ad62">Table</DocumentType>
    <FileFormat xmlns="cc964142-d700-4826-84f4-27e24b97ad62">XLSX</FileFormat>
    <StageName xmlns="cc964142-d700-4826-84f4-27e24b97ad62" xsi:nil="true"/>
  </documentManagement>
</p:properties>
</file>

<file path=customXml/itemProps1.xml><?xml version="1.0" encoding="utf-8"?>
<ds:datastoreItem xmlns:ds="http://schemas.openxmlformats.org/officeDocument/2006/customXml" ds:itemID="{27F7E1DB-B23D-4C17-B54C-E1F434A39EEC}"/>
</file>

<file path=customXml/itemProps2.xml><?xml version="1.0" encoding="utf-8"?>
<ds:datastoreItem xmlns:ds="http://schemas.openxmlformats.org/officeDocument/2006/customXml" ds:itemID="{6C3DD074-6032-47B1-9F36-85721DE92089}"/>
</file>

<file path=customXml/itemProps3.xml><?xml version="1.0" encoding="utf-8"?>
<ds:datastoreItem xmlns:ds="http://schemas.openxmlformats.org/officeDocument/2006/customXml" ds:itemID="{4AF13BCF-8411-49DE-A05A-2D0BF9AA568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20T14:08:24Z</dcterms:modified>
</cp:coreProperties>
</file>